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75" windowWidth="1621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J95" i="1"/>
  <c r="J94"/>
  <c r="J93"/>
  <c r="J92"/>
  <c r="J91"/>
  <c r="J90"/>
  <c r="J87"/>
  <c r="J86"/>
  <c r="J85"/>
  <c r="J84"/>
  <c r="J83"/>
  <c r="J82"/>
  <c r="J79"/>
  <c r="J78"/>
  <c r="J77"/>
  <c r="J76"/>
  <c r="J75"/>
  <c r="J74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5"/>
  <c r="J24"/>
  <c r="J23"/>
  <c r="J22"/>
  <c r="J21"/>
  <c r="J20"/>
  <c r="J17"/>
  <c r="J16"/>
  <c r="J15"/>
  <c r="J14"/>
  <c r="J13"/>
  <c r="J12"/>
  <c r="J9"/>
  <c r="J8"/>
  <c r="J7"/>
  <c r="J6"/>
  <c r="J5"/>
  <c r="J4"/>
  <c r="V15"/>
  <c r="M4"/>
  <c r="C95"/>
  <c r="C94"/>
  <c r="C93"/>
  <c r="C92"/>
  <c r="C91"/>
  <c r="C90"/>
  <c r="C87"/>
  <c r="C86"/>
  <c r="C85"/>
  <c r="C84"/>
  <c r="C83"/>
  <c r="C82"/>
  <c r="C79"/>
  <c r="C78"/>
  <c r="C77"/>
  <c r="C76"/>
  <c r="C75"/>
  <c r="C74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5"/>
  <c r="C24"/>
  <c r="C23"/>
  <c r="C22"/>
  <c r="C21"/>
  <c r="C20"/>
  <c r="C17"/>
  <c r="C16"/>
  <c r="C15"/>
  <c r="C14"/>
  <c r="C13"/>
  <c r="C12"/>
  <c r="C9"/>
  <c r="C7"/>
  <c r="C8"/>
  <c r="C6"/>
  <c r="C5"/>
  <c r="C4"/>
  <c r="F4"/>
  <c r="V27"/>
  <c r="O94" l="1"/>
  <c r="O92"/>
  <c r="O90"/>
  <c r="O86"/>
  <c r="O84"/>
  <c r="O82"/>
  <c r="O78"/>
  <c r="O76"/>
  <c r="O74"/>
  <c r="O70"/>
  <c r="O68"/>
  <c r="O66"/>
  <c r="O64"/>
  <c r="O62"/>
  <c r="O60"/>
  <c r="O58"/>
  <c r="O56"/>
  <c r="O54"/>
  <c r="O52"/>
  <c r="O50"/>
  <c r="O48"/>
  <c r="O46"/>
  <c r="O44"/>
  <c r="O42"/>
  <c r="O40"/>
  <c r="O38"/>
  <c r="O36"/>
  <c r="O34"/>
  <c r="O32"/>
  <c r="O30"/>
  <c r="O28"/>
  <c r="O24"/>
  <c r="O22"/>
  <c r="O20"/>
  <c r="O16"/>
  <c r="O14"/>
  <c r="O12"/>
  <c r="O8"/>
  <c r="O6"/>
  <c r="O4"/>
  <c r="F94"/>
  <c r="F92"/>
  <c r="F90"/>
  <c r="F86"/>
  <c r="F84"/>
  <c r="F82"/>
  <c r="F78"/>
  <c r="F76"/>
  <c r="F74"/>
  <c r="F70"/>
  <c r="F68"/>
  <c r="F66"/>
  <c r="F64"/>
  <c r="F62"/>
  <c r="F60"/>
  <c r="F58"/>
  <c r="F56"/>
  <c r="F54"/>
  <c r="F52"/>
  <c r="F48"/>
  <c r="F50"/>
  <c r="F46"/>
  <c r="F44"/>
  <c r="F42"/>
  <c r="F40"/>
  <c r="F38"/>
  <c r="F36"/>
  <c r="F34"/>
  <c r="F32"/>
  <c r="F30"/>
  <c r="F28"/>
  <c r="F24"/>
  <c r="F22"/>
  <c r="F20"/>
  <c r="F16"/>
  <c r="F14"/>
  <c r="F12"/>
  <c r="F8"/>
  <c r="F6"/>
  <c r="M94"/>
  <c r="M92"/>
  <c r="M90"/>
  <c r="M86"/>
  <c r="M84"/>
  <c r="M82"/>
  <c r="M78"/>
  <c r="M76"/>
  <c r="M74"/>
  <c r="M70"/>
  <c r="M68"/>
  <c r="M66"/>
  <c r="M64"/>
  <c r="M62"/>
  <c r="M60"/>
  <c r="M58"/>
  <c r="M56"/>
  <c r="M54"/>
  <c r="M50"/>
  <c r="M52"/>
  <c r="M48"/>
  <c r="M46"/>
  <c r="M44"/>
  <c r="M42"/>
  <c r="M40"/>
  <c r="M38"/>
  <c r="M36"/>
  <c r="M34"/>
  <c r="M32"/>
  <c r="M28"/>
  <c r="M30"/>
  <c r="M24"/>
  <c r="M22"/>
  <c r="M20"/>
  <c r="M16"/>
  <c r="M14"/>
  <c r="M12"/>
  <c r="M8"/>
  <c r="M6"/>
  <c r="T24"/>
  <c r="T14"/>
  <c r="K96"/>
  <c r="K94"/>
  <c r="K92"/>
  <c r="K90"/>
  <c r="K86"/>
  <c r="K84"/>
  <c r="K82"/>
  <c r="K78"/>
  <c r="K76"/>
  <c r="K74"/>
  <c r="K70"/>
  <c r="K68"/>
  <c r="K66"/>
  <c r="K64"/>
  <c r="K62"/>
  <c r="K60"/>
  <c r="K58"/>
  <c r="K56"/>
  <c r="K54"/>
  <c r="K52"/>
  <c r="K50"/>
  <c r="K48"/>
  <c r="K46"/>
  <c r="K44"/>
  <c r="K42"/>
  <c r="K40"/>
  <c r="K38"/>
  <c r="K36"/>
  <c r="K34"/>
  <c r="K32"/>
  <c r="K30"/>
  <c r="K28"/>
  <c r="K24"/>
  <c r="K22"/>
  <c r="K20"/>
  <c r="K16"/>
  <c r="K14"/>
  <c r="K12"/>
  <c r="K10"/>
  <c r="K8"/>
  <c r="K6"/>
  <c r="K4"/>
  <c r="K2"/>
  <c r="E96"/>
  <c r="E94"/>
  <c r="E92"/>
  <c r="E90"/>
  <c r="E86"/>
  <c r="E84"/>
  <c r="E82"/>
  <c r="E78"/>
  <c r="E76"/>
  <c r="E74"/>
  <c r="E70"/>
  <c r="E68"/>
  <c r="E66"/>
  <c r="E64"/>
  <c r="E62"/>
  <c r="E60"/>
  <c r="E58"/>
  <c r="E56"/>
  <c r="E54"/>
  <c r="E52"/>
  <c r="E50"/>
  <c r="E48"/>
  <c r="E46"/>
  <c r="E44"/>
  <c r="E42"/>
  <c r="E40"/>
  <c r="E38"/>
  <c r="E36"/>
  <c r="E34"/>
  <c r="E32"/>
  <c r="E30"/>
  <c r="E28"/>
  <c r="E24"/>
  <c r="E22"/>
  <c r="E20"/>
  <c r="E16"/>
  <c r="E14"/>
  <c r="E12"/>
  <c r="E10"/>
  <c r="E8"/>
  <c r="E6"/>
  <c r="E4"/>
  <c r="E2"/>
</calcChain>
</file>

<file path=xl/sharedStrings.xml><?xml version="1.0" encoding="utf-8"?>
<sst xmlns="http://schemas.openxmlformats.org/spreadsheetml/2006/main" count="185" uniqueCount="52">
  <si>
    <t>Pos</t>
  </si>
  <si>
    <t>IL-1b</t>
  </si>
  <si>
    <t>IL-13</t>
  </si>
  <si>
    <t>RANTES</t>
  </si>
  <si>
    <t>IL-2</t>
  </si>
  <si>
    <t>IL-3</t>
  </si>
  <si>
    <t>IL-15</t>
  </si>
  <si>
    <t>IL-16</t>
  </si>
  <si>
    <t>TGF-β1</t>
  </si>
  <si>
    <t>IL-4</t>
  </si>
  <si>
    <t>IL-17</t>
  </si>
  <si>
    <t>TNF-α</t>
  </si>
  <si>
    <t>TNF-β</t>
  </si>
  <si>
    <t>EOTAXIN</t>
  </si>
  <si>
    <t>IL-6</t>
  </si>
  <si>
    <t>IL-7</t>
  </si>
  <si>
    <t>IP-10</t>
  </si>
  <si>
    <t>s TNF RI</t>
  </si>
  <si>
    <t>EOTAXIN-2</t>
  </si>
  <si>
    <t>IL-6sR</t>
  </si>
  <si>
    <t>MCP-1</t>
  </si>
  <si>
    <t>s TNF RII</t>
  </si>
  <si>
    <t>GCSF</t>
  </si>
  <si>
    <t>MCP-2</t>
  </si>
  <si>
    <t>PDGF-BB</t>
  </si>
  <si>
    <t>GM-CSF</t>
  </si>
  <si>
    <t>IL-8</t>
  </si>
  <si>
    <t>M-CSF</t>
  </si>
  <si>
    <t>TIMP-2</t>
  </si>
  <si>
    <t>ICAM-1</t>
  </si>
  <si>
    <t>IL-10</t>
  </si>
  <si>
    <t>MIG</t>
  </si>
  <si>
    <t>IFN-γ</t>
  </si>
  <si>
    <t>IL-11</t>
  </si>
  <si>
    <t>MIP-1α</t>
  </si>
  <si>
    <t>I-309</t>
  </si>
  <si>
    <t>IL-12 p40</t>
  </si>
  <si>
    <t>MIP-1β</t>
  </si>
  <si>
    <t>IL-1α</t>
  </si>
  <si>
    <t>IL-12 p70</t>
  </si>
  <si>
    <t>MIP-1δ</t>
  </si>
  <si>
    <t>Density</t>
  </si>
  <si>
    <t xml:space="preserve"> Melatonin</t>
  </si>
  <si>
    <r>
      <rPr>
        <b/>
        <sz val="11"/>
        <color rgb="FFFF0000"/>
        <rFont val="Arial"/>
        <family val="2"/>
        <scheme val="minor"/>
      </rPr>
      <t xml:space="preserve"> Control</t>
    </r>
    <r>
      <rPr>
        <sz val="11"/>
        <color theme="1"/>
        <rFont val="Arial"/>
        <family val="2"/>
        <charset val="178"/>
        <scheme val="minor"/>
      </rPr>
      <t xml:space="preserve"> </t>
    </r>
  </si>
  <si>
    <t>Mean</t>
  </si>
  <si>
    <t>Fold  change</t>
  </si>
  <si>
    <t>Pos mean of control array</t>
  </si>
  <si>
    <t>Pos mean of melatonin array</t>
  </si>
  <si>
    <t>Normalization to control array</t>
  </si>
  <si>
    <t>Normalization to melatonin array</t>
  </si>
  <si>
    <t>Normalized single spots</t>
  </si>
  <si>
    <t>Normlized single spots</t>
  </si>
</sst>
</file>

<file path=xl/styles.xml><?xml version="1.0" encoding="utf-8"?>
<styleSheet xmlns="http://schemas.openxmlformats.org/spreadsheetml/2006/main">
  <numFmts count="1">
    <numFmt numFmtId="164" formatCode="0.0000E+000"/>
  </numFmts>
  <fonts count="7">
    <font>
      <sz val="11"/>
      <color theme="1"/>
      <name val="Arial"/>
      <family val="2"/>
      <charset val="178"/>
      <scheme val="minor"/>
    </font>
    <font>
      <b/>
      <sz val="11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name val="Arial"/>
      <family val="2"/>
    </font>
    <font>
      <sz val="8"/>
      <color indexed="64"/>
      <name val="Microsoft Sans Serif"/>
      <family val="2"/>
    </font>
    <font>
      <sz val="8"/>
      <name val="Microsoft Sans Serif"/>
      <family val="2"/>
    </font>
    <font>
      <b/>
      <sz val="11"/>
      <color rgb="FF0070C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164" fontId="4" fillId="2" borderId="1" xfId="1" applyNumberFormat="1" applyFont="1" applyFill="1" applyBorder="1" applyAlignment="1">
      <alignment horizontal="left" vertical="top"/>
    </xf>
    <xf numFmtId="164" fontId="4" fillId="3" borderId="1" xfId="1" applyNumberFormat="1" applyFont="1" applyFill="1" applyBorder="1" applyAlignment="1">
      <alignment horizontal="left" vertical="top"/>
    </xf>
    <xf numFmtId="0" fontId="0" fillId="3" borderId="0" xfId="0" applyFill="1"/>
    <xf numFmtId="164" fontId="0" fillId="0" borderId="0" xfId="0" applyNumberFormat="1"/>
    <xf numFmtId="164" fontId="0" fillId="3" borderId="0" xfId="0" applyNumberFormat="1" applyFill="1"/>
    <xf numFmtId="164" fontId="5" fillId="3" borderId="1" xfId="1" applyNumberFormat="1" applyFont="1" applyFill="1" applyBorder="1" applyAlignment="1">
      <alignment horizontal="left" vertical="top"/>
    </xf>
    <xf numFmtId="164" fontId="0" fillId="4" borderId="0" xfId="0" applyNumberFormat="1" applyFill="1"/>
    <xf numFmtId="0" fontId="0" fillId="4" borderId="0" xfId="0" applyFill="1"/>
    <xf numFmtId="0" fontId="6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97"/>
  <sheetViews>
    <sheetView tabSelected="1" topLeftCell="A75" workbookViewId="0">
      <selection activeCell="J96" sqref="J96"/>
    </sheetView>
  </sheetViews>
  <sheetFormatPr defaultRowHeight="14.25"/>
  <cols>
    <col min="3" max="3" width="12.375" bestFit="1" customWidth="1"/>
    <col min="5" max="6" width="12.375" bestFit="1" customWidth="1"/>
    <col min="10" max="10" width="12.375" bestFit="1" customWidth="1"/>
    <col min="11" max="11" width="11.75" bestFit="1" customWidth="1"/>
    <col min="13" max="15" width="12.375" bestFit="1" customWidth="1"/>
    <col min="20" max="20" width="11.75" bestFit="1" customWidth="1"/>
    <col min="22" max="22" width="11.75" bestFit="1" customWidth="1"/>
  </cols>
  <sheetData>
    <row r="1" spans="1:22" ht="15">
      <c r="A1" s="1" t="s">
        <v>43</v>
      </c>
      <c r="B1" s="2" t="s">
        <v>41</v>
      </c>
      <c r="C1" s="11" t="s">
        <v>50</v>
      </c>
      <c r="E1" s="2" t="s">
        <v>44</v>
      </c>
      <c r="F1" s="2" t="s">
        <v>49</v>
      </c>
      <c r="H1" s="2" t="s">
        <v>42</v>
      </c>
      <c r="I1" s="2" t="s">
        <v>41</v>
      </c>
      <c r="J1" s="11" t="s">
        <v>51</v>
      </c>
      <c r="K1" s="2" t="s">
        <v>44</v>
      </c>
      <c r="M1" s="2" t="s">
        <v>48</v>
      </c>
      <c r="N1" s="2"/>
      <c r="O1" s="2" t="s">
        <v>45</v>
      </c>
    </row>
    <row r="2" spans="1:22">
      <c r="A2" t="s">
        <v>0</v>
      </c>
      <c r="B2" s="3">
        <v>11476</v>
      </c>
      <c r="C2" s="6"/>
      <c r="D2" s="6"/>
      <c r="E2" s="6">
        <f>AVERAGE(B2:B3)</f>
        <v>12593</v>
      </c>
      <c r="H2" s="10" t="s">
        <v>0</v>
      </c>
      <c r="I2" s="4">
        <v>18217</v>
      </c>
      <c r="J2" s="6"/>
      <c r="K2" s="6">
        <f>AVERAGE(I2:I3)</f>
        <v>18202.5</v>
      </c>
      <c r="M2" s="6"/>
    </row>
    <row r="3" spans="1:22">
      <c r="A3" t="s">
        <v>0</v>
      </c>
      <c r="B3" s="3">
        <v>13710</v>
      </c>
      <c r="C3" s="6"/>
      <c r="H3" s="10" t="s">
        <v>0</v>
      </c>
      <c r="I3" s="4">
        <v>18188</v>
      </c>
      <c r="J3" s="6"/>
    </row>
    <row r="4" spans="1:22">
      <c r="A4" t="s">
        <v>1</v>
      </c>
      <c r="B4" s="3">
        <v>5014</v>
      </c>
      <c r="C4" s="6">
        <f>B4*V27</f>
        <v>6076.9847020842126</v>
      </c>
      <c r="E4" s="6">
        <f>AVERAGE(B4:B5)</f>
        <v>5339.5</v>
      </c>
      <c r="F4" s="6">
        <f>E4*V27</f>
        <v>6471.4917863539395</v>
      </c>
      <c r="H4" s="10" t="s">
        <v>1</v>
      </c>
      <c r="I4" s="4">
        <v>3001.1</v>
      </c>
      <c r="J4" s="6">
        <f>I4*V15</f>
        <v>2476.148310006306</v>
      </c>
      <c r="K4" s="6">
        <f>AVERAGE(I4:I5)</f>
        <v>4917.1000000000004</v>
      </c>
      <c r="M4" s="6">
        <f>K4*V15</f>
        <v>4057.0020509586516</v>
      </c>
      <c r="N4" s="6"/>
      <c r="O4" s="6">
        <f>M4/F4-1</f>
        <v>-0.37309631459110904</v>
      </c>
    </row>
    <row r="5" spans="1:22">
      <c r="A5" t="s">
        <v>1</v>
      </c>
      <c r="B5" s="3">
        <v>5665</v>
      </c>
      <c r="C5" s="6">
        <f>B5*V27</f>
        <v>6865.9988706236663</v>
      </c>
      <c r="H5" s="10" t="s">
        <v>1</v>
      </c>
      <c r="I5" s="4">
        <v>6833.1</v>
      </c>
      <c r="J5" s="6">
        <f>I5*V15</f>
        <v>5637.8557919109962</v>
      </c>
    </row>
    <row r="6" spans="1:22">
      <c r="A6" t="s">
        <v>2</v>
      </c>
      <c r="B6" s="3">
        <v>3592</v>
      </c>
      <c r="C6" s="6">
        <f>B6*V27</f>
        <v>4353.5159652745297</v>
      </c>
      <c r="E6" s="6">
        <f>AVERAGEA(B6:B7)</f>
        <v>3576</v>
      </c>
      <c r="F6" s="6">
        <f>E6*V27</f>
        <v>4334.1239119770926</v>
      </c>
      <c r="H6" s="10" t="s">
        <v>2</v>
      </c>
      <c r="I6" s="4">
        <v>3805.1</v>
      </c>
      <c r="J6" s="6">
        <f>I6*V15</f>
        <v>3139.5128234330728</v>
      </c>
      <c r="K6" s="6">
        <f>AVERAGE(I6:I7)</f>
        <v>3934.6</v>
      </c>
      <c r="M6" s="6">
        <f>K6*V15</f>
        <v>3246.3607145882552</v>
      </c>
      <c r="N6" s="6"/>
      <c r="O6" s="6">
        <f>M6/F6-1</f>
        <v>-0.25097648786248794</v>
      </c>
    </row>
    <row r="7" spans="1:22">
      <c r="A7" t="s">
        <v>2</v>
      </c>
      <c r="B7" s="3">
        <v>3560</v>
      </c>
      <c r="C7" s="6">
        <f>B7*V27</f>
        <v>4314.7318586796564</v>
      </c>
      <c r="H7" s="10" t="s">
        <v>2</v>
      </c>
      <c r="I7" s="4">
        <v>4064.1</v>
      </c>
      <c r="J7" s="6">
        <f>I7*V15</f>
        <v>3353.2086057434371</v>
      </c>
    </row>
    <row r="8" spans="1:22">
      <c r="A8" t="s">
        <v>3</v>
      </c>
      <c r="B8" s="3">
        <v>11504</v>
      </c>
      <c r="C8" s="6">
        <f>B8*V27</f>
        <v>13942.886320856956</v>
      </c>
      <c r="E8" s="6">
        <f>AVERAGE(B8:B9)</f>
        <v>12365</v>
      </c>
      <c r="F8" s="6">
        <f>E8*V27</f>
        <v>14986.421188925267</v>
      </c>
      <c r="H8" s="10" t="s">
        <v>3</v>
      </c>
      <c r="I8" s="4">
        <v>10910</v>
      </c>
      <c r="J8" s="6">
        <f>I8*V15</f>
        <v>9001.6254247338638</v>
      </c>
      <c r="K8" s="6">
        <f>AVERAGE(I8:I9)</f>
        <v>11015.5</v>
      </c>
      <c r="M8" s="6">
        <f>K8*V15</f>
        <v>9088.6713901151124</v>
      </c>
      <c r="N8" s="6"/>
      <c r="O8" s="6">
        <f>M8/F8-1</f>
        <v>-0.39353957322169086</v>
      </c>
    </row>
    <row r="9" spans="1:22">
      <c r="A9" t="s">
        <v>3</v>
      </c>
      <c r="B9" s="3">
        <v>13226</v>
      </c>
      <c r="C9" s="6">
        <f>B9*V27</f>
        <v>16029.956056993577</v>
      </c>
      <c r="H9" s="10" t="s">
        <v>3</v>
      </c>
      <c r="I9" s="4">
        <v>11121</v>
      </c>
      <c r="J9" s="6">
        <f>I9*V15</f>
        <v>9175.7173554963611</v>
      </c>
      <c r="V9" s="4"/>
    </row>
    <row r="10" spans="1:22">
      <c r="A10" t="s">
        <v>0</v>
      </c>
      <c r="B10" s="3">
        <v>12922</v>
      </c>
      <c r="C10" s="6"/>
      <c r="E10" s="6">
        <f>AVERAGE(B10:B11)</f>
        <v>13483.5</v>
      </c>
      <c r="F10" s="6"/>
      <c r="H10" s="10" t="s">
        <v>0</v>
      </c>
      <c r="I10" s="4">
        <v>18166</v>
      </c>
      <c r="J10" s="6"/>
      <c r="K10" s="6">
        <f>AVERAGE(I10:I11)</f>
        <v>17810.5</v>
      </c>
      <c r="M10" s="6"/>
      <c r="N10" s="6"/>
      <c r="O10" s="6"/>
      <c r="V10" s="4"/>
    </row>
    <row r="11" spans="1:22">
      <c r="A11" t="s">
        <v>0</v>
      </c>
      <c r="B11" s="3">
        <v>14045</v>
      </c>
      <c r="C11" s="6"/>
      <c r="H11" s="10" t="s">
        <v>0</v>
      </c>
      <c r="I11" s="4">
        <v>17455</v>
      </c>
      <c r="J11" s="6"/>
      <c r="S11" t="s">
        <v>46</v>
      </c>
      <c r="V11" s="4"/>
    </row>
    <row r="12" spans="1:22">
      <c r="A12" t="s">
        <v>4</v>
      </c>
      <c r="B12" s="3">
        <v>3701</v>
      </c>
      <c r="C12" s="6">
        <f>B12*V27</f>
        <v>4485.6243283633166</v>
      </c>
      <c r="E12" s="6">
        <f>AVERAGE(B12:B13)</f>
        <v>3484</v>
      </c>
      <c r="F12" s="6">
        <f>E12*V27</f>
        <v>4222.6196055168321</v>
      </c>
      <c r="H12" s="10" t="s">
        <v>4</v>
      </c>
      <c r="I12" s="4">
        <v>7394.1</v>
      </c>
      <c r="J12" s="9">
        <f>I12*V15</f>
        <v>6100.7258068766887</v>
      </c>
      <c r="K12" s="6">
        <f>AVERAGE(I12:I13)</f>
        <v>5938.1</v>
      </c>
      <c r="M12" s="6">
        <f>K12*V15</f>
        <v>4899.4089765913986</v>
      </c>
      <c r="N12" s="6"/>
      <c r="O12" s="6">
        <f>M12/F12-1</f>
        <v>0.16027713464654614</v>
      </c>
      <c r="V12" s="4"/>
    </row>
    <row r="13" spans="1:22">
      <c r="A13" t="s">
        <v>4</v>
      </c>
      <c r="B13" s="3">
        <v>3267</v>
      </c>
      <c r="C13" s="6">
        <f>B13*V27</f>
        <v>3959.6148826703475</v>
      </c>
      <c r="H13" s="5" t="s">
        <v>4</v>
      </c>
      <c r="I13" s="4">
        <v>4482.1000000000004</v>
      </c>
      <c r="J13" s="6">
        <f>I13*V15</f>
        <v>3698.0921463061095</v>
      </c>
      <c r="S13" s="3">
        <v>11476</v>
      </c>
      <c r="V13" s="4"/>
    </row>
    <row r="14" spans="1:22">
      <c r="A14" t="s">
        <v>6</v>
      </c>
      <c r="B14" s="3">
        <v>2872</v>
      </c>
      <c r="C14" s="6">
        <f>B14*V27</f>
        <v>3480.8735668898798</v>
      </c>
      <c r="E14" s="6">
        <f>AVERAGE(B14:B15)</f>
        <v>2655</v>
      </c>
      <c r="F14" s="6">
        <f>E14*V27</f>
        <v>3217.8688440433953</v>
      </c>
      <c r="H14" t="s">
        <v>6</v>
      </c>
      <c r="I14" s="4">
        <v>3423.1</v>
      </c>
      <c r="J14" s="6">
        <f>I14*V15</f>
        <v>2824.3321715313004</v>
      </c>
      <c r="K14" s="6">
        <f>AVERAGE(I14:I15)</f>
        <v>3292.6</v>
      </c>
      <c r="M14" s="6">
        <f>K14*V15</f>
        <v>2716.659200135538</v>
      </c>
      <c r="N14" s="6"/>
      <c r="O14" s="6">
        <f>M14/F14-1</f>
        <v>-0.15575825746771743</v>
      </c>
      <c r="S14" s="3">
        <v>13710</v>
      </c>
      <c r="T14" s="6">
        <f>AVERAGE(S13:S18)</f>
        <v>14609.833333333334</v>
      </c>
      <c r="V14" s="4"/>
    </row>
    <row r="15" spans="1:22">
      <c r="A15" t="s">
        <v>6</v>
      </c>
      <c r="B15" s="3">
        <v>2438</v>
      </c>
      <c r="C15" s="6">
        <f>B15*V27</f>
        <v>2954.8641211969107</v>
      </c>
      <c r="H15" t="s">
        <v>6</v>
      </c>
      <c r="I15" s="4">
        <v>3162.1</v>
      </c>
      <c r="J15" s="6">
        <f>I15*V15</f>
        <v>2608.9862287397755</v>
      </c>
      <c r="S15" s="3">
        <v>12922</v>
      </c>
      <c r="V15" s="6">
        <f>T14/T24</f>
        <v>0.82508024058055585</v>
      </c>
    </row>
    <row r="16" spans="1:22">
      <c r="A16" s="5" t="s">
        <v>8</v>
      </c>
      <c r="B16" s="8">
        <v>3816</v>
      </c>
      <c r="C16" s="6">
        <f>B16*V27</f>
        <v>4625.0047114386425</v>
      </c>
      <c r="E16" s="6">
        <f>AVERAGE(B16:B17)</f>
        <v>4897.5</v>
      </c>
      <c r="F16" s="6">
        <f>E16*V27</f>
        <v>5935.7863140122518</v>
      </c>
      <c r="H16" t="s">
        <v>8</v>
      </c>
      <c r="I16" s="4">
        <v>4042.1</v>
      </c>
      <c r="J16" s="6">
        <f>I16*V15</f>
        <v>3335.0568404506648</v>
      </c>
      <c r="K16" s="6">
        <f>AVERAGE(I16:I17)</f>
        <v>4170.6000000000004</v>
      </c>
      <c r="M16" s="6">
        <f>K16*V15</f>
        <v>3441.0796513652667</v>
      </c>
      <c r="N16" s="6"/>
      <c r="O16" s="6">
        <f>M16/F16-1</f>
        <v>-0.42028242437870145</v>
      </c>
      <c r="S16" s="3">
        <v>14045</v>
      </c>
    </row>
    <row r="17" spans="1:22">
      <c r="A17" s="5" t="s">
        <v>8</v>
      </c>
      <c r="B17" s="8">
        <v>5979</v>
      </c>
      <c r="C17" s="6">
        <f>B17*V27</f>
        <v>7246.567916585861</v>
      </c>
      <c r="H17" t="s">
        <v>8</v>
      </c>
      <c r="I17" s="4">
        <v>4299.1000000000004</v>
      </c>
      <c r="J17" s="6">
        <f>I17*V15</f>
        <v>3547.1024622798677</v>
      </c>
      <c r="S17" s="3">
        <v>18183</v>
      </c>
    </row>
    <row r="18" spans="1:22">
      <c r="A18" s="5"/>
      <c r="B18" s="4"/>
      <c r="H18" s="5"/>
      <c r="I18" s="4"/>
      <c r="S18" s="3">
        <v>17323</v>
      </c>
    </row>
    <row r="19" spans="1:22">
      <c r="A19" s="5"/>
      <c r="B19" s="4"/>
      <c r="H19" s="5"/>
      <c r="I19" s="4"/>
    </row>
    <row r="20" spans="1:22">
      <c r="A20" t="s">
        <v>5</v>
      </c>
      <c r="B20" s="3">
        <v>5013</v>
      </c>
      <c r="C20" s="6">
        <f>B20*V27</f>
        <v>6075.7726987531223</v>
      </c>
      <c r="E20" s="6">
        <f>AVERAGE(B20:B21)</f>
        <v>5168</v>
      </c>
      <c r="F20" s="6">
        <f>E20*V27</f>
        <v>6263.63321507204</v>
      </c>
      <c r="H20" s="5" t="s">
        <v>5</v>
      </c>
      <c r="I20" s="4">
        <v>8578.1</v>
      </c>
      <c r="J20" s="6">
        <f>I20*V15</f>
        <v>7077.6208117240667</v>
      </c>
      <c r="K20" s="6">
        <f>AVERAGE(I20:I21)</f>
        <v>7268.1</v>
      </c>
      <c r="M20" s="6">
        <f>K20*V15</f>
        <v>5996.7656965635379</v>
      </c>
      <c r="N20" s="6"/>
      <c r="O20" s="6">
        <f>M20/F20-1</f>
        <v>-4.2605866171465001E-2</v>
      </c>
    </row>
    <row r="21" spans="1:22">
      <c r="A21" t="s">
        <v>5</v>
      </c>
      <c r="B21" s="3">
        <v>5323</v>
      </c>
      <c r="C21" s="6">
        <f>B21*V27</f>
        <v>6451.4937313909577</v>
      </c>
      <c r="H21" s="5" t="s">
        <v>5</v>
      </c>
      <c r="I21" s="4">
        <v>5958.1</v>
      </c>
      <c r="J21" s="6">
        <f>I21*V15</f>
        <v>4915.9105814030099</v>
      </c>
      <c r="S21" t="s">
        <v>47</v>
      </c>
    </row>
    <row r="22" spans="1:22">
      <c r="A22" t="s">
        <v>7</v>
      </c>
      <c r="B22" s="3">
        <v>4420</v>
      </c>
      <c r="C22" s="6">
        <f>B22*V27</f>
        <v>5357.0547234168762</v>
      </c>
      <c r="E22" s="6">
        <f>AVERAGE(B22:B23)</f>
        <v>4500</v>
      </c>
      <c r="F22" s="6">
        <f>E22*V27</f>
        <v>5454.0149899040598</v>
      </c>
      <c r="H22" t="s">
        <v>7</v>
      </c>
      <c r="I22" s="4">
        <v>4771.1000000000004</v>
      </c>
      <c r="J22" s="6">
        <f>I22*V15</f>
        <v>3936.5403358338904</v>
      </c>
      <c r="K22" s="6">
        <f>AVERAGE(I22:I23)</f>
        <v>4830.1000000000004</v>
      </c>
      <c r="M22" s="6">
        <f>K22*V15</f>
        <v>3985.2200700281433</v>
      </c>
      <c r="N22" s="6"/>
      <c r="O22" s="6">
        <f>M22/F22-1</f>
        <v>-0.26930525907882663</v>
      </c>
    </row>
    <row r="23" spans="1:22">
      <c r="A23" t="s">
        <v>7</v>
      </c>
      <c r="B23" s="3">
        <v>4580</v>
      </c>
      <c r="C23" s="6">
        <f>B23*V27</f>
        <v>5550.9752563912434</v>
      </c>
      <c r="H23" t="s">
        <v>7</v>
      </c>
      <c r="I23" s="4">
        <v>4889.1000000000004</v>
      </c>
      <c r="J23" s="6">
        <f>I23*V15</f>
        <v>4033.8998042223957</v>
      </c>
      <c r="S23" s="4">
        <v>18217</v>
      </c>
    </row>
    <row r="24" spans="1:22">
      <c r="A24" s="5" t="s">
        <v>11</v>
      </c>
      <c r="B24" s="4">
        <v>5380</v>
      </c>
      <c r="C24" s="6">
        <f>B24*V27</f>
        <v>6520.577921263076</v>
      </c>
      <c r="E24" s="6">
        <f>AVERAGE(B24:B25)</f>
        <v>6319</v>
      </c>
      <c r="F24" s="6">
        <f>E24*V27</f>
        <v>7658.64904915639</v>
      </c>
      <c r="H24" s="5" t="s">
        <v>11</v>
      </c>
      <c r="I24" s="4">
        <v>6269.1</v>
      </c>
      <c r="J24" s="6">
        <f>I24*V15</f>
        <v>5172.5105362235627</v>
      </c>
      <c r="K24" s="6">
        <f>AVERAGE(I24:I25)</f>
        <v>6743.1</v>
      </c>
      <c r="M24" s="6">
        <f>K24*V15</f>
        <v>5563.5985702587468</v>
      </c>
      <c r="N24" s="6"/>
      <c r="O24" s="6">
        <f>M24/F24-1</f>
        <v>-0.2735535295390531</v>
      </c>
      <c r="S24" s="4">
        <v>18188</v>
      </c>
      <c r="T24" s="6">
        <f>AVERAGE(S23:S28)</f>
        <v>17707.166666666668</v>
      </c>
      <c r="V24" s="6"/>
    </row>
    <row r="25" spans="1:22">
      <c r="A25" s="5" t="s">
        <v>11</v>
      </c>
      <c r="B25" s="4">
        <v>7258</v>
      </c>
      <c r="C25" s="6">
        <f>B25*V27</f>
        <v>8796.7201770497031</v>
      </c>
      <c r="H25" s="5" t="s">
        <v>11</v>
      </c>
      <c r="I25" s="4">
        <v>7217.1</v>
      </c>
      <c r="J25" s="6">
        <f>I25*V15</f>
        <v>5954.68660429393</v>
      </c>
      <c r="S25" s="4">
        <v>18166</v>
      </c>
      <c r="V25" s="6"/>
    </row>
    <row r="26" spans="1:22">
      <c r="A26" s="5"/>
      <c r="B26" s="4"/>
      <c r="C26" s="7"/>
      <c r="H26" s="5"/>
      <c r="I26" s="4"/>
      <c r="S26" s="4">
        <v>17455</v>
      </c>
    </row>
    <row r="27" spans="1:22">
      <c r="A27" s="5"/>
      <c r="B27" s="4"/>
      <c r="C27" s="7"/>
      <c r="H27" s="5"/>
      <c r="I27" s="4"/>
      <c r="S27" s="4">
        <v>14980</v>
      </c>
      <c r="V27" s="6">
        <f>T24/T14</f>
        <v>1.2120033310897911</v>
      </c>
    </row>
    <row r="28" spans="1:22">
      <c r="A28" t="s">
        <v>9</v>
      </c>
      <c r="B28" s="3">
        <v>1063</v>
      </c>
      <c r="C28" s="6">
        <f>B28*V27</f>
        <v>1288.3595409484478</v>
      </c>
      <c r="E28" s="6">
        <f>AVERAGE(B28:B29)</f>
        <v>1114</v>
      </c>
      <c r="F28" s="6">
        <f>E28*V27</f>
        <v>1350.1717108340272</v>
      </c>
      <c r="H28" s="5" t="s">
        <v>9</v>
      </c>
      <c r="I28" s="4">
        <v>3397.1</v>
      </c>
      <c r="J28" s="6">
        <f>I28*V15</f>
        <v>2802.880085276206</v>
      </c>
      <c r="K28" s="6">
        <f>AVERAGE(I28:I29)</f>
        <v>2755.1</v>
      </c>
      <c r="M28" s="6">
        <f>K28*V15</f>
        <v>2273.1785708234893</v>
      </c>
      <c r="N28" s="6"/>
      <c r="O28" s="6">
        <f>M28/F28-1</f>
        <v>0.68362183312173164</v>
      </c>
      <c r="S28" s="4">
        <v>19237</v>
      </c>
    </row>
    <row r="29" spans="1:22">
      <c r="A29" t="s">
        <v>9</v>
      </c>
      <c r="B29" s="3">
        <v>1165</v>
      </c>
      <c r="C29" s="6">
        <f>B29*V27</f>
        <v>1411.9838807196065</v>
      </c>
      <c r="H29" s="5" t="s">
        <v>9</v>
      </c>
      <c r="I29" s="4">
        <v>2113.1</v>
      </c>
      <c r="J29" s="6">
        <f>I29*V15</f>
        <v>1743.4770563707725</v>
      </c>
    </row>
    <row r="30" spans="1:22">
      <c r="A30" t="s">
        <v>10</v>
      </c>
      <c r="B30" s="3">
        <v>1169</v>
      </c>
      <c r="C30" s="6">
        <f>B30*V27</f>
        <v>1416.8318940439658</v>
      </c>
      <c r="E30" s="6">
        <f>AVERAGE(B30:B31)</f>
        <v>1314.5</v>
      </c>
      <c r="F30" s="6">
        <f>E30*V27</f>
        <v>1593.1783787175304</v>
      </c>
      <c r="H30" t="s">
        <v>10</v>
      </c>
      <c r="I30" s="4">
        <v>2029.1</v>
      </c>
      <c r="J30" s="6">
        <f>I30*V15</f>
        <v>1674.1703161620057</v>
      </c>
      <c r="K30" s="6">
        <f>AVERAGE(I30:I31)</f>
        <v>2123.1</v>
      </c>
      <c r="M30" s="6">
        <f>K30*V15</f>
        <v>1751.7278587765779</v>
      </c>
      <c r="N30" s="6"/>
      <c r="O30" s="6">
        <f>M30/F30-1</f>
        <v>9.9517720160548384E-2</v>
      </c>
    </row>
    <row r="31" spans="1:22">
      <c r="A31" t="s">
        <v>10</v>
      </c>
      <c r="B31" s="3">
        <v>1460</v>
      </c>
      <c r="C31" s="6">
        <f>B31*V27</f>
        <v>1769.5248633910949</v>
      </c>
      <c r="H31" t="s">
        <v>10</v>
      </c>
      <c r="I31" s="4">
        <v>2217.1</v>
      </c>
      <c r="J31" s="6">
        <f>I31*V15</f>
        <v>1829.2854013911503</v>
      </c>
    </row>
    <row r="32" spans="1:22">
      <c r="A32" t="s">
        <v>12</v>
      </c>
      <c r="B32" s="3">
        <v>7611</v>
      </c>
      <c r="C32" s="6">
        <f>B32*V27</f>
        <v>9224.5573529243993</v>
      </c>
      <c r="E32" s="6">
        <f>AVERAGE(B32:B33)</f>
        <v>7317</v>
      </c>
      <c r="F32" s="6">
        <f>E32*V27</f>
        <v>8868.228373584001</v>
      </c>
      <c r="H32" t="s">
        <v>12</v>
      </c>
      <c r="I32" s="4">
        <v>7857.1</v>
      </c>
      <c r="J32" s="6">
        <f>I32*V15</f>
        <v>6482.7379582654858</v>
      </c>
      <c r="K32" s="6">
        <f>AVERAGE(I32:I33)</f>
        <v>7696.1</v>
      </c>
      <c r="M32" s="6">
        <f>K32*V15</f>
        <v>6349.9000395320163</v>
      </c>
      <c r="N32" s="6"/>
      <c r="O32" s="6">
        <f>M32/F32-1</f>
        <v>-0.28397197590821954</v>
      </c>
    </row>
    <row r="33" spans="1:15">
      <c r="A33" t="s">
        <v>12</v>
      </c>
      <c r="B33" s="3">
        <v>7023</v>
      </c>
      <c r="C33" s="6">
        <f>B33*V27</f>
        <v>8511.8993942436027</v>
      </c>
      <c r="H33" t="s">
        <v>12</v>
      </c>
      <c r="I33" s="4">
        <v>7535.1</v>
      </c>
      <c r="J33" s="6">
        <f>I33*V15</f>
        <v>6217.0621207985469</v>
      </c>
    </row>
    <row r="34" spans="1:15">
      <c r="A34" t="s">
        <v>13</v>
      </c>
      <c r="B34" s="3">
        <v>1043</v>
      </c>
      <c r="C34" s="6">
        <f>B34*V27</f>
        <v>1264.1194743266522</v>
      </c>
      <c r="E34" s="6">
        <f>AVERAGE(B34:B35)</f>
        <v>1120</v>
      </c>
      <c r="F34" s="6">
        <f>E34*V27</f>
        <v>1357.4437308205661</v>
      </c>
      <c r="H34" t="s">
        <v>13</v>
      </c>
      <c r="I34" s="4">
        <v>3001.1</v>
      </c>
      <c r="J34" s="6">
        <f>I34*V15</f>
        <v>2476.148310006306</v>
      </c>
      <c r="K34" s="6">
        <f>AVERAGE(I34:I35)</f>
        <v>3174.1</v>
      </c>
      <c r="M34" s="6">
        <f>K34*V15</f>
        <v>2618.8871916267422</v>
      </c>
      <c r="N34" s="6"/>
      <c r="O34" s="6">
        <f>M34/F34-1</f>
        <v>0.9292786376077935</v>
      </c>
    </row>
    <row r="35" spans="1:15">
      <c r="A35" t="s">
        <v>13</v>
      </c>
      <c r="B35" s="3">
        <v>1197</v>
      </c>
      <c r="C35" s="6">
        <f>B35*V27</f>
        <v>1450.76798731448</v>
      </c>
      <c r="H35" t="s">
        <v>13</v>
      </c>
      <c r="I35" s="4">
        <v>3347.1</v>
      </c>
      <c r="J35" s="6">
        <f>I35*V15</f>
        <v>2761.6260732471783</v>
      </c>
    </row>
    <row r="36" spans="1:15">
      <c r="A36" t="s">
        <v>14</v>
      </c>
      <c r="B36" s="3">
        <v>2635</v>
      </c>
      <c r="C36" s="6">
        <f>B36*V27</f>
        <v>3193.6287774215994</v>
      </c>
      <c r="E36" s="6">
        <f>AVERAGE(B36:B37)</f>
        <v>2654</v>
      </c>
      <c r="F36" s="6">
        <f>E36*V27</f>
        <v>3216.6568407123054</v>
      </c>
      <c r="H36" t="s">
        <v>14</v>
      </c>
      <c r="I36" s="4">
        <v>2310.1</v>
      </c>
      <c r="J36" s="6">
        <f>I36*V15</f>
        <v>1906.017863765142</v>
      </c>
      <c r="K36" s="6">
        <f>AVERAGE(I36:I37)</f>
        <v>1932.1</v>
      </c>
      <c r="M36" s="6">
        <f>K36*V15</f>
        <v>1594.1375328256918</v>
      </c>
      <c r="N36" s="6"/>
      <c r="O36" s="6">
        <f>M36/F36-1</f>
        <v>-0.50441168835632411</v>
      </c>
    </row>
    <row r="37" spans="1:15">
      <c r="A37" t="s">
        <v>14</v>
      </c>
      <c r="B37" s="3">
        <v>2673</v>
      </c>
      <c r="C37" s="6">
        <f>B37*V27</f>
        <v>3239.6849040030115</v>
      </c>
      <c r="H37" t="s">
        <v>14</v>
      </c>
      <c r="I37" s="4">
        <v>1554.1</v>
      </c>
      <c r="J37" s="6">
        <f>I37*V15</f>
        <v>1282.2572018862418</v>
      </c>
    </row>
    <row r="38" spans="1:15">
      <c r="A38" s="5" t="s">
        <v>16</v>
      </c>
      <c r="B38" s="4">
        <v>3680</v>
      </c>
      <c r="C38" s="6">
        <f>B38*V27</f>
        <v>4460.1722584104309</v>
      </c>
      <c r="E38" s="6">
        <f>AVERAGE(B38:B39)</f>
        <v>4091</v>
      </c>
      <c r="F38" s="6">
        <f>E38*V27</f>
        <v>4958.3056274883356</v>
      </c>
      <c r="H38" t="s">
        <v>16</v>
      </c>
      <c r="I38" s="4">
        <v>4785.1000000000004</v>
      </c>
      <c r="J38" s="6">
        <f>I38*V15</f>
        <v>3948.0914592020181</v>
      </c>
      <c r="K38" s="6">
        <f>AVERAGE(I38:I39)</f>
        <v>4653.6000000000004</v>
      </c>
      <c r="M38" s="6">
        <f>K38*V15</f>
        <v>3839.5934075656751</v>
      </c>
      <c r="N38" s="6"/>
      <c r="O38" s="6">
        <f>M38/F38-1</f>
        <v>-0.22562389331561883</v>
      </c>
    </row>
    <row r="39" spans="1:15">
      <c r="A39" s="5" t="s">
        <v>16</v>
      </c>
      <c r="B39" s="4">
        <v>4502</v>
      </c>
      <c r="C39" s="6">
        <f>B39*V27</f>
        <v>5456.4389965662394</v>
      </c>
      <c r="H39" t="s">
        <v>16</v>
      </c>
      <c r="I39" s="4">
        <v>4522.1000000000004</v>
      </c>
      <c r="J39" s="6">
        <f>I39*V15</f>
        <v>3731.0953559293321</v>
      </c>
    </row>
    <row r="40" spans="1:15">
      <c r="A40" s="5" t="s">
        <v>17</v>
      </c>
      <c r="B40" s="4">
        <v>2958</v>
      </c>
      <c r="C40" s="6">
        <f>B40*V27</f>
        <v>3585.1058533636019</v>
      </c>
      <c r="E40" s="6">
        <f>AVERAGE(B40:B41)</f>
        <v>3357</v>
      </c>
      <c r="F40" s="6">
        <f>E40*V27</f>
        <v>4068.6951824684288</v>
      </c>
      <c r="H40" t="s">
        <v>17</v>
      </c>
      <c r="I40" s="4">
        <v>3293.1</v>
      </c>
      <c r="J40" s="6">
        <f>I40*V15</f>
        <v>2717.0717402558284</v>
      </c>
      <c r="K40" s="6">
        <f>AVERAGE(I40:I41)</f>
        <v>3355.6</v>
      </c>
      <c r="M40" s="6">
        <f>K40*V15</f>
        <v>2768.6392552921129</v>
      </c>
      <c r="N40" s="6"/>
      <c r="O40" s="6">
        <f>M40/F40-1</f>
        <v>-0.3195264990059018</v>
      </c>
    </row>
    <row r="41" spans="1:15">
      <c r="A41" s="5" t="s">
        <v>17</v>
      </c>
      <c r="B41" s="4">
        <v>3756</v>
      </c>
      <c r="C41" s="6">
        <f>B41*V27</f>
        <v>4552.2845115732553</v>
      </c>
      <c r="H41" t="s">
        <v>17</v>
      </c>
      <c r="I41" s="4">
        <v>3418.1</v>
      </c>
      <c r="J41" s="6">
        <f>I41*V15</f>
        <v>2820.2067703283979</v>
      </c>
    </row>
    <row r="42" spans="1:15">
      <c r="A42" t="s">
        <v>18</v>
      </c>
      <c r="B42" s="3">
        <v>4595</v>
      </c>
      <c r="C42" s="6">
        <f>B42*V27</f>
        <v>5569.1553063575902</v>
      </c>
      <c r="E42" s="6">
        <f>AVERAGE(B42:B43)</f>
        <v>4445</v>
      </c>
      <c r="F42" s="6">
        <f>E42*V27</f>
        <v>5387.3548066941212</v>
      </c>
      <c r="H42" t="s">
        <v>18</v>
      </c>
      <c r="I42" s="4">
        <v>5943.1</v>
      </c>
      <c r="J42" s="6">
        <f>I42*V15</f>
        <v>4903.5343777943017</v>
      </c>
      <c r="K42" s="6">
        <f>AVERAGE(I42:I43)</f>
        <v>6082.1</v>
      </c>
      <c r="M42" s="6">
        <f>K42*V15</f>
        <v>5018.2205312349988</v>
      </c>
      <c r="O42" s="6">
        <f>M42/F42-1</f>
        <v>-6.8518649449345714E-2</v>
      </c>
    </row>
    <row r="43" spans="1:15">
      <c r="A43" t="s">
        <v>18</v>
      </c>
      <c r="B43" s="3">
        <v>4295</v>
      </c>
      <c r="C43" s="6">
        <f>B43*V27</f>
        <v>5205.554307030653</v>
      </c>
      <c r="H43" t="s">
        <v>18</v>
      </c>
      <c r="I43" s="4">
        <v>6221.1</v>
      </c>
      <c r="J43" s="6">
        <f>I43*V15</f>
        <v>5132.9066846756959</v>
      </c>
    </row>
    <row r="44" spans="1:15">
      <c r="A44" t="s">
        <v>19</v>
      </c>
      <c r="B44" s="3">
        <v>2601</v>
      </c>
      <c r="C44" s="6">
        <f>B44*V27</f>
        <v>3152.4206641645465</v>
      </c>
      <c r="E44" s="6">
        <f>AVERAGE(B44:B45)</f>
        <v>2511.5</v>
      </c>
      <c r="F44" s="6">
        <f>E44*V27</f>
        <v>3043.9463660320102</v>
      </c>
      <c r="H44" t="s">
        <v>19</v>
      </c>
      <c r="I44" s="4">
        <v>2940.1</v>
      </c>
      <c r="J44" s="6">
        <f>I44*V15</f>
        <v>2425.8184153308921</v>
      </c>
      <c r="K44" s="6">
        <f>AVERAGE(I44:I45)</f>
        <v>2819.6</v>
      </c>
      <c r="M44" s="6">
        <f>K44*V15</f>
        <v>2326.3962463409352</v>
      </c>
      <c r="N44" s="6"/>
      <c r="O44" s="6">
        <f>M44/F44-1</f>
        <v>-0.23573021118189086</v>
      </c>
    </row>
    <row r="45" spans="1:15">
      <c r="A45" t="s">
        <v>19</v>
      </c>
      <c r="B45" s="3">
        <v>2422</v>
      </c>
      <c r="C45" s="6">
        <f>B45*V27</f>
        <v>2935.472067899474</v>
      </c>
      <c r="H45" t="s">
        <v>19</v>
      </c>
      <c r="I45" s="4">
        <v>2699.1</v>
      </c>
      <c r="J45" s="6">
        <f>I45*V15</f>
        <v>2226.9740773509784</v>
      </c>
    </row>
    <row r="46" spans="1:15">
      <c r="A46" t="s">
        <v>20</v>
      </c>
      <c r="B46" s="3">
        <v>9170</v>
      </c>
      <c r="C46" s="6">
        <f>B46*V27</f>
        <v>11114.070546093384</v>
      </c>
      <c r="E46" s="6">
        <f>AVERAGE(B46:B47)</f>
        <v>9041.5</v>
      </c>
      <c r="F46" s="6">
        <f>E46*V27</f>
        <v>10958.328118048346</v>
      </c>
      <c r="H46" t="s">
        <v>20</v>
      </c>
      <c r="I46" s="4">
        <v>4636.1000000000004</v>
      </c>
      <c r="J46" s="6">
        <f>I46*V15</f>
        <v>3825.1545033555153</v>
      </c>
      <c r="K46" s="6">
        <f>AVERAGE(I46:I47)</f>
        <v>4356.1000000000004</v>
      </c>
      <c r="M46" s="6">
        <f>K46*V15</f>
        <v>3594.1320359929596</v>
      </c>
      <c r="N46" s="6"/>
      <c r="O46" s="6">
        <f>M46/F46-1</f>
        <v>-0.67201821324610367</v>
      </c>
    </row>
    <row r="47" spans="1:15">
      <c r="A47" s="5" t="s">
        <v>20</v>
      </c>
      <c r="B47" s="4">
        <v>8913</v>
      </c>
      <c r="C47" s="6">
        <f>B47*V27</f>
        <v>10802.585690003309</v>
      </c>
      <c r="H47" t="s">
        <v>20</v>
      </c>
      <c r="I47" s="4">
        <v>4076.1</v>
      </c>
      <c r="J47" s="6">
        <f>I47*V15</f>
        <v>3363.1095686304038</v>
      </c>
    </row>
    <row r="48" spans="1:15">
      <c r="A48" s="5" t="s">
        <v>21</v>
      </c>
      <c r="B48" s="4">
        <v>4355</v>
      </c>
      <c r="C48" s="6">
        <f>B48*V27</f>
        <v>5278.2745068960403</v>
      </c>
      <c r="E48" s="6">
        <f>AVERAGE(B48:B49)</f>
        <v>5827.5</v>
      </c>
      <c r="F48" s="6">
        <f>E48*V27</f>
        <v>7062.9494119257579</v>
      </c>
      <c r="H48" s="5" t="s">
        <v>21</v>
      </c>
      <c r="I48" s="4">
        <v>3880.1</v>
      </c>
      <c r="J48" s="6">
        <f>I48*V15</f>
        <v>3201.3938414766149</v>
      </c>
      <c r="K48" s="6">
        <f>AVERAGE(I48:I49)</f>
        <v>4677.6000000000004</v>
      </c>
      <c r="M48" s="6">
        <f>K48*V15</f>
        <v>3859.3953333396084</v>
      </c>
      <c r="N48" s="6"/>
      <c r="O48" s="6">
        <f>M48/F48-1</f>
        <v>-0.45357171512186722</v>
      </c>
    </row>
    <row r="49" spans="1:15">
      <c r="A49" s="5" t="s">
        <v>21</v>
      </c>
      <c r="B49" s="4">
        <v>7300</v>
      </c>
      <c r="C49" s="6">
        <f>B49*V27</f>
        <v>8847.6243169554746</v>
      </c>
      <c r="H49" s="5" t="s">
        <v>21</v>
      </c>
      <c r="I49" s="4">
        <v>5475.1</v>
      </c>
      <c r="J49" s="6">
        <f>I49*V15</f>
        <v>4517.3968252026016</v>
      </c>
    </row>
    <row r="50" spans="1:15">
      <c r="A50" s="5" t="s">
        <v>22</v>
      </c>
      <c r="B50" s="4">
        <v>1270</v>
      </c>
      <c r="C50" s="6">
        <f>B50*V27</f>
        <v>1539.2442304840347</v>
      </c>
      <c r="E50" s="6">
        <f>AVERAGE(B50:B51)</f>
        <v>1041.48</v>
      </c>
      <c r="F50" s="6">
        <f>E50*V27</f>
        <v>1262.2772292633956</v>
      </c>
      <c r="H50" s="5" t="s">
        <v>22</v>
      </c>
      <c r="I50" s="4">
        <v>898.08</v>
      </c>
      <c r="J50" s="6">
        <f>I50*V15</f>
        <v>740.98806246058564</v>
      </c>
      <c r="K50" s="6">
        <f>AVERAGE(I50:I51)</f>
        <v>1021.0899999999999</v>
      </c>
      <c r="M50" s="6">
        <f>K50*V15</f>
        <v>842.48118285439966</v>
      </c>
      <c r="N50" s="6"/>
      <c r="O50" s="6">
        <f>M50/F50-1</f>
        <v>-0.33257040266342186</v>
      </c>
    </row>
    <row r="51" spans="1:15">
      <c r="A51" s="5" t="s">
        <v>22</v>
      </c>
      <c r="B51" s="4">
        <v>812.96</v>
      </c>
      <c r="C51" s="6">
        <f>B51*V27</f>
        <v>985.31022804275665</v>
      </c>
      <c r="H51" s="5" t="s">
        <v>22</v>
      </c>
      <c r="I51" s="4">
        <v>1144.0999999999999</v>
      </c>
      <c r="J51" s="6">
        <f>I51*V15</f>
        <v>943.97430324821391</v>
      </c>
    </row>
    <row r="52" spans="1:15">
      <c r="A52" s="5" t="s">
        <v>15</v>
      </c>
      <c r="B52" s="4">
        <v>668.96</v>
      </c>
      <c r="C52" s="6">
        <f>B52*V27</f>
        <v>810.78174836582673</v>
      </c>
      <c r="E52" s="6">
        <f>AVERAGE(B52:B53)</f>
        <v>542.96</v>
      </c>
      <c r="F52" s="6">
        <f>E52*V27</f>
        <v>658.06932864851296</v>
      </c>
      <c r="H52" t="s">
        <v>15</v>
      </c>
      <c r="I52" s="4">
        <v>1503.1</v>
      </c>
      <c r="J52" s="6">
        <f>I52*V15</f>
        <v>1240.1781096166335</v>
      </c>
      <c r="K52" s="6">
        <f>AVERAGE(I52:I53)</f>
        <v>1432.1</v>
      </c>
      <c r="M52" s="6">
        <f>K52*V15</f>
        <v>1181.5974125354139</v>
      </c>
      <c r="N52" s="6"/>
      <c r="O52" s="6">
        <f>M52/F52-1</f>
        <v>0.79555156439531771</v>
      </c>
    </row>
    <row r="53" spans="1:15">
      <c r="A53" s="5" t="s">
        <v>15</v>
      </c>
      <c r="B53" s="4">
        <v>416.96</v>
      </c>
      <c r="C53" s="6">
        <f>B53*V27</f>
        <v>505.35690893119926</v>
      </c>
      <c r="H53" t="s">
        <v>15</v>
      </c>
      <c r="I53" s="4">
        <v>1361.1</v>
      </c>
      <c r="J53" s="6">
        <f>I53*V15</f>
        <v>1123.0167154541946</v>
      </c>
    </row>
    <row r="54" spans="1:15">
      <c r="A54" s="5" t="s">
        <v>23</v>
      </c>
      <c r="B54" s="4">
        <v>1137</v>
      </c>
      <c r="C54" s="6">
        <f>B54*V27</f>
        <v>1378.0477874490925</v>
      </c>
      <c r="E54" s="6">
        <f>AVERAGE(B54:B55)</f>
        <v>951.98</v>
      </c>
      <c r="F54" s="6">
        <f>E54*V27</f>
        <v>1153.8029311308594</v>
      </c>
      <c r="H54" t="s">
        <v>23</v>
      </c>
      <c r="I54" s="4">
        <v>1601.1</v>
      </c>
      <c r="J54" s="6">
        <f>I54*V15</f>
        <v>1321.035973193528</v>
      </c>
      <c r="K54" s="6">
        <f>AVERAGE(I54:I55)</f>
        <v>1696.1</v>
      </c>
      <c r="M54" s="6">
        <f>K54*V15</f>
        <v>1399.4185960486807</v>
      </c>
      <c r="N54" s="6"/>
      <c r="O54" s="6">
        <f>M54/F54-1</f>
        <v>0.21287488382187569</v>
      </c>
    </row>
    <row r="55" spans="1:15">
      <c r="A55" s="5" t="s">
        <v>23</v>
      </c>
      <c r="B55" s="4">
        <v>766.96</v>
      </c>
      <c r="C55" s="6">
        <f>B55*V27</f>
        <v>929.55807481262616</v>
      </c>
      <c r="H55" t="s">
        <v>23</v>
      </c>
      <c r="I55" s="4">
        <v>1791.1</v>
      </c>
      <c r="J55" s="6">
        <f>I55*V15</f>
        <v>1477.8012189038334</v>
      </c>
    </row>
    <row r="56" spans="1:15">
      <c r="A56" s="5" t="s">
        <v>24</v>
      </c>
      <c r="B56" s="4">
        <v>4333</v>
      </c>
      <c r="C56" s="6">
        <f>B56*V27</f>
        <v>5251.6104336120643</v>
      </c>
      <c r="E56" s="6">
        <f>AVERAGE(B56:B57)</f>
        <v>5919.5</v>
      </c>
      <c r="F56" s="6">
        <f>E56*V27</f>
        <v>7174.4537183860184</v>
      </c>
      <c r="H56" t="s">
        <v>24</v>
      </c>
      <c r="I56" s="4">
        <v>4630.1000000000004</v>
      </c>
      <c r="J56" s="6">
        <f>I56*V15</f>
        <v>3820.2040219120317</v>
      </c>
      <c r="K56" s="6">
        <f>AVERAGE(I56:I57)</f>
        <v>5306.6</v>
      </c>
      <c r="M56" s="6">
        <f>K56*V15</f>
        <v>4378.370804664778</v>
      </c>
      <c r="N56" s="6"/>
      <c r="O56" s="6">
        <f>M56/F56-1</f>
        <v>-0.38972763968853841</v>
      </c>
    </row>
    <row r="57" spans="1:15">
      <c r="A57" s="5" t="s">
        <v>24</v>
      </c>
      <c r="B57" s="4">
        <v>7506</v>
      </c>
      <c r="C57" s="6">
        <f>B57*V27</f>
        <v>9097.2970031599725</v>
      </c>
      <c r="H57" t="s">
        <v>24</v>
      </c>
      <c r="I57" s="4">
        <v>5983.1</v>
      </c>
      <c r="J57" s="6">
        <f>I57*V15</f>
        <v>4936.5375874175243</v>
      </c>
    </row>
    <row r="58" spans="1:15">
      <c r="A58" s="5" t="s">
        <v>25</v>
      </c>
      <c r="B58" s="4">
        <v>2079</v>
      </c>
      <c r="C58" s="6">
        <f>B58*V27</f>
        <v>2519.7549253356756</v>
      </c>
      <c r="E58" s="6">
        <f>AVERAGE(B58:B59)</f>
        <v>1813</v>
      </c>
      <c r="F58" s="6">
        <f>E58*V27</f>
        <v>2197.3620392657913</v>
      </c>
      <c r="H58" t="s">
        <v>25</v>
      </c>
      <c r="I58" s="4">
        <v>1108.0999999999999</v>
      </c>
      <c r="J58" s="6">
        <f>I58*V15</f>
        <v>914.27141458731387</v>
      </c>
      <c r="K58" s="6">
        <f>AVERAGE(I58:I59)</f>
        <v>1253.0999999999999</v>
      </c>
      <c r="M58" s="6">
        <f>K58*V15</f>
        <v>1033.9080494714945</v>
      </c>
      <c r="N58" s="6"/>
      <c r="O58" s="6">
        <f>M58/F58-1</f>
        <v>-0.52947760496629126</v>
      </c>
    </row>
    <row r="59" spans="1:15">
      <c r="A59" s="5" t="s">
        <v>25</v>
      </c>
      <c r="B59" s="4">
        <v>1547</v>
      </c>
      <c r="C59" s="6">
        <f>B59*V27</f>
        <v>1874.9691531959068</v>
      </c>
      <c r="H59" t="s">
        <v>25</v>
      </c>
      <c r="I59" s="4">
        <v>1398.1</v>
      </c>
      <c r="J59" s="6">
        <f>I59*V15</f>
        <v>1153.5446843556751</v>
      </c>
    </row>
    <row r="60" spans="1:15">
      <c r="A60" t="s">
        <v>26</v>
      </c>
      <c r="B60" s="3">
        <v>8546</v>
      </c>
      <c r="C60" s="6">
        <f>B60*V27</f>
        <v>10357.780467493354</v>
      </c>
      <c r="E60" s="6">
        <f>AVERAGE(B60:B61)</f>
        <v>8337.5</v>
      </c>
      <c r="F60" s="6">
        <f>E60*V27</f>
        <v>10105.077772961133</v>
      </c>
      <c r="H60" t="s">
        <v>26</v>
      </c>
      <c r="I60" s="4">
        <v>8038.1</v>
      </c>
      <c r="J60" s="6">
        <f>I60*V15</f>
        <v>6632.0774818105665</v>
      </c>
      <c r="K60" s="6">
        <f>AVERAGE(I60:I61)</f>
        <v>8113.1</v>
      </c>
      <c r="M60" s="6">
        <f>K60*V15</f>
        <v>6693.9584998541077</v>
      </c>
      <c r="N60" s="6"/>
      <c r="O60" s="6">
        <f>M60/F60-1</f>
        <v>-0.33756487082508135</v>
      </c>
    </row>
    <row r="61" spans="1:15">
      <c r="A61" t="s">
        <v>26</v>
      </c>
      <c r="B61" s="3">
        <v>8129</v>
      </c>
      <c r="C61" s="6">
        <f>B61*V27</f>
        <v>9852.3750784289114</v>
      </c>
      <c r="H61" t="s">
        <v>26</v>
      </c>
      <c r="I61" s="4">
        <v>8188.1</v>
      </c>
      <c r="J61" s="6">
        <f>I61*V15</f>
        <v>6755.8395178976498</v>
      </c>
    </row>
    <row r="62" spans="1:15">
      <c r="A62" t="s">
        <v>27</v>
      </c>
      <c r="B62" s="3">
        <v>2728</v>
      </c>
      <c r="C62" s="6">
        <f>B62*V27</f>
        <v>3306.3450872129501</v>
      </c>
      <c r="E62" s="6">
        <f>AVERAGE(B62:B63)</f>
        <v>2794</v>
      </c>
      <c r="F62" s="6">
        <f>E62*V27</f>
        <v>3386.3373070648763</v>
      </c>
      <c r="H62" t="s">
        <v>27</v>
      </c>
      <c r="I62" s="4">
        <v>3246.1</v>
      </c>
      <c r="J62" s="6">
        <f>I62*V15</f>
        <v>2678.2929689485422</v>
      </c>
      <c r="K62" s="6">
        <f>AVERAGE(I62:I63)</f>
        <v>3123.6</v>
      </c>
      <c r="M62" s="6">
        <f>K62*V15</f>
        <v>2577.2206394774244</v>
      </c>
      <c r="N62" s="6"/>
      <c r="O62" s="6">
        <f>M62/F62-1</f>
        <v>-0.23893563877981117</v>
      </c>
    </row>
    <row r="63" spans="1:15">
      <c r="A63" t="s">
        <v>27</v>
      </c>
      <c r="B63" s="3">
        <v>2860</v>
      </c>
      <c r="C63" s="6">
        <f>B63*V27</f>
        <v>3466.3295269168025</v>
      </c>
      <c r="H63" t="s">
        <v>27</v>
      </c>
      <c r="I63" s="4">
        <v>3001.1</v>
      </c>
      <c r="J63" s="6">
        <f>I63*V15</f>
        <v>2476.148310006306</v>
      </c>
    </row>
    <row r="64" spans="1:15">
      <c r="A64" t="s">
        <v>28</v>
      </c>
      <c r="B64" s="3">
        <v>15139</v>
      </c>
      <c r="C64" s="6">
        <f>B64*V27</f>
        <v>18348.518429368349</v>
      </c>
      <c r="E64" s="6">
        <f>AVERAGE(B64:B65)</f>
        <v>16095</v>
      </c>
      <c r="F64" s="6">
        <f>E64*V27</f>
        <v>19507.193613890187</v>
      </c>
      <c r="H64" t="s">
        <v>28</v>
      </c>
      <c r="I64" s="4">
        <v>14267</v>
      </c>
      <c r="J64" s="6">
        <f>I64*V15</f>
        <v>11771.419792362791</v>
      </c>
      <c r="K64" s="6">
        <f>AVERAGE(I64:I65)</f>
        <v>14455</v>
      </c>
      <c r="M64" s="6">
        <f>K64*V15</f>
        <v>11926.534877591936</v>
      </c>
      <c r="N64" s="6"/>
      <c r="O64" s="6">
        <f>M64/F64-1</f>
        <v>-0.38860837116520996</v>
      </c>
    </row>
    <row r="65" spans="1:15">
      <c r="A65" t="s">
        <v>28</v>
      </c>
      <c r="B65" s="3">
        <v>17051</v>
      </c>
      <c r="C65" s="6">
        <f>B65*V27</f>
        <v>20665.868798412026</v>
      </c>
      <c r="H65" t="s">
        <v>28</v>
      </c>
      <c r="I65" s="4">
        <v>14643</v>
      </c>
      <c r="J65" s="6">
        <f>I65*V15</f>
        <v>12081.649962821079</v>
      </c>
    </row>
    <row r="66" spans="1:15">
      <c r="A66" s="5" t="s">
        <v>29</v>
      </c>
      <c r="B66" s="4">
        <v>3262</v>
      </c>
      <c r="C66" s="6">
        <f>B66*V27</f>
        <v>3953.5548660148984</v>
      </c>
      <c r="E66" s="6">
        <f>AVERAGE(B66:B67)</f>
        <v>2699</v>
      </c>
      <c r="F66" s="6">
        <f>E66*V27</f>
        <v>3271.1969906113463</v>
      </c>
      <c r="H66" t="s">
        <v>29</v>
      </c>
      <c r="I66" s="4">
        <v>1088.0999999999999</v>
      </c>
      <c r="J66" s="6">
        <f>I66*V15</f>
        <v>897.7698097757027</v>
      </c>
      <c r="K66" s="6">
        <f>AVERAGE(I66:I67)</f>
        <v>1487.1</v>
      </c>
      <c r="M66" s="6">
        <f>K66*V15</f>
        <v>1226.9768257673445</v>
      </c>
      <c r="N66" s="6"/>
      <c r="O66" s="6">
        <f>M66/F66-1</f>
        <v>-0.62491502979218694</v>
      </c>
    </row>
    <row r="67" spans="1:15">
      <c r="A67" s="5" t="s">
        <v>29</v>
      </c>
      <c r="B67" s="4">
        <v>2136</v>
      </c>
      <c r="C67" s="6">
        <f>B67*V27</f>
        <v>2588.8391152077938</v>
      </c>
      <c r="H67" t="s">
        <v>29</v>
      </c>
      <c r="I67" s="4">
        <v>1886.1</v>
      </c>
      <c r="J67" s="6">
        <f>I67*V15</f>
        <v>1556.1838417589863</v>
      </c>
    </row>
    <row r="68" spans="1:15">
      <c r="A68" t="s">
        <v>30</v>
      </c>
      <c r="B68" s="3">
        <v>4847</v>
      </c>
      <c r="C68" s="6">
        <f>B68*V27</f>
        <v>5874.5801457922171</v>
      </c>
      <c r="E68" s="6">
        <f>AVERAGE(B68:B69)</f>
        <v>4628.5</v>
      </c>
      <c r="F68" s="6">
        <f>E68*V27</f>
        <v>5609.7574179490985</v>
      </c>
      <c r="H68" t="s">
        <v>30</v>
      </c>
      <c r="I68" s="4">
        <v>4547.1000000000004</v>
      </c>
      <c r="J68" s="6">
        <f>I68*V15</f>
        <v>3751.722361943846</v>
      </c>
      <c r="K68" s="6">
        <f>AVERAGE(I68:I69)</f>
        <v>4930.6000000000004</v>
      </c>
      <c r="M68" s="6">
        <f>K68*V15</f>
        <v>4068.1406342064888</v>
      </c>
      <c r="N68" s="6"/>
      <c r="O68" s="6">
        <f>M68/F68-1</f>
        <v>-0.27480988372331749</v>
      </c>
    </row>
    <row r="69" spans="1:15">
      <c r="A69" t="s">
        <v>30</v>
      </c>
      <c r="B69" s="3">
        <v>4410</v>
      </c>
      <c r="C69" s="6">
        <f>B69*V27</f>
        <v>5344.9346901059789</v>
      </c>
      <c r="H69" t="s">
        <v>30</v>
      </c>
      <c r="I69" s="4">
        <v>5314.1</v>
      </c>
      <c r="J69" s="6">
        <f>I69*V15</f>
        <v>4384.5589064691321</v>
      </c>
    </row>
    <row r="70" spans="1:15">
      <c r="A70" t="s">
        <v>31</v>
      </c>
      <c r="B70" s="3">
        <v>1801</v>
      </c>
      <c r="C70" s="6">
        <f>B70*V27</f>
        <v>2182.8179992927139</v>
      </c>
      <c r="E70" s="6">
        <f>AVERAGE(B70:B71)</f>
        <v>1684.5</v>
      </c>
      <c r="F70" s="6">
        <f>E70*V27</f>
        <v>2041.6196112207531</v>
      </c>
      <c r="H70" t="s">
        <v>31</v>
      </c>
      <c r="I70" s="4">
        <v>1851.1</v>
      </c>
      <c r="J70" s="6">
        <f>I70*V15</f>
        <v>1527.3060333386668</v>
      </c>
      <c r="K70" s="6">
        <f>AVERAGE(I70:I71)</f>
        <v>1765.6</v>
      </c>
      <c r="M70" s="6">
        <f>K70*V15</f>
        <v>1456.7616727690292</v>
      </c>
      <c r="N70" s="6"/>
      <c r="O70" s="6">
        <f>M70/F70-1</f>
        <v>-0.2864676334598969</v>
      </c>
    </row>
    <row r="71" spans="1:15">
      <c r="A71" t="s">
        <v>31</v>
      </c>
      <c r="B71" s="3">
        <v>1568</v>
      </c>
      <c r="C71" s="6">
        <f>B71*V27</f>
        <v>1900.4212231487925</v>
      </c>
      <c r="H71" t="s">
        <v>31</v>
      </c>
      <c r="I71" s="4">
        <v>1680.1</v>
      </c>
      <c r="J71" s="6">
        <f>I71*V15</f>
        <v>1386.2173121993917</v>
      </c>
    </row>
    <row r="72" spans="1:15">
      <c r="A72" s="5"/>
      <c r="B72" s="4"/>
      <c r="C72" s="7"/>
      <c r="H72" s="5"/>
      <c r="I72" s="4"/>
      <c r="J72" s="7"/>
    </row>
    <row r="73" spans="1:15">
      <c r="A73" s="5"/>
      <c r="B73" s="4"/>
      <c r="C73" s="7"/>
      <c r="H73" s="5"/>
      <c r="I73" s="4"/>
      <c r="J73" s="7"/>
    </row>
    <row r="74" spans="1:15">
      <c r="A74" s="5" t="s">
        <v>32</v>
      </c>
      <c r="B74" s="4">
        <v>5183</v>
      </c>
      <c r="C74" s="6">
        <f>B74*V27</f>
        <v>6281.8132650383868</v>
      </c>
      <c r="E74" s="6">
        <f>AVERAGE(B74:B75)</f>
        <v>4514.5</v>
      </c>
      <c r="F74" s="6">
        <f>E74*V27</f>
        <v>5471.5890382048619</v>
      </c>
      <c r="H74" t="s">
        <v>32</v>
      </c>
      <c r="I74" s="4">
        <v>1324.1</v>
      </c>
      <c r="J74" s="6">
        <f>I74*V15</f>
        <v>1092.488746552714</v>
      </c>
      <c r="K74" s="6">
        <f>AVERAGE(I74:I75)</f>
        <v>1617.6</v>
      </c>
      <c r="M74" s="6">
        <f>K74*V15</f>
        <v>1334.649797163107</v>
      </c>
      <c r="N74" s="6"/>
      <c r="O74" s="6">
        <f>M74/F74-1</f>
        <v>-0.75607638149648326</v>
      </c>
    </row>
    <row r="75" spans="1:15">
      <c r="A75" s="5" t="s">
        <v>32</v>
      </c>
      <c r="B75" s="4">
        <v>3846</v>
      </c>
      <c r="C75" s="6">
        <f>B75*V27</f>
        <v>4661.3648113713361</v>
      </c>
      <c r="H75" t="s">
        <v>32</v>
      </c>
      <c r="I75" s="4">
        <v>1911.1</v>
      </c>
      <c r="J75" s="6">
        <f>I75*V15</f>
        <v>1576.8108477735002</v>
      </c>
    </row>
    <row r="76" spans="1:15">
      <c r="A76" s="5" t="s">
        <v>33</v>
      </c>
      <c r="B76" s="4">
        <v>1324</v>
      </c>
      <c r="C76" s="6">
        <f>B76*V27</f>
        <v>1604.6924103628835</v>
      </c>
      <c r="E76" s="6">
        <f>AVERAGE(B76:B77)</f>
        <v>1147.98</v>
      </c>
      <c r="F76" s="6">
        <f>E76*V27</f>
        <v>1391.3555840244585</v>
      </c>
      <c r="H76" t="s">
        <v>33</v>
      </c>
      <c r="I76" s="4">
        <v>1730.1</v>
      </c>
      <c r="J76" s="6">
        <f>I76*V15</f>
        <v>1427.4713242284197</v>
      </c>
      <c r="K76" s="6">
        <f>AVERAGE(I76:I77)</f>
        <v>1904.6</v>
      </c>
      <c r="M76" s="6">
        <f>K76*V15</f>
        <v>1571.4478262097266</v>
      </c>
      <c r="N76" s="6"/>
      <c r="O76" s="6">
        <f>M76/F76-1</f>
        <v>0.12943653243864239</v>
      </c>
    </row>
    <row r="77" spans="1:15">
      <c r="A77" s="5" t="s">
        <v>33</v>
      </c>
      <c r="B77" s="4">
        <v>971.96</v>
      </c>
      <c r="C77" s="6">
        <f>B77*V27</f>
        <v>1178.0187576860335</v>
      </c>
      <c r="H77" t="s">
        <v>33</v>
      </c>
      <c r="I77" s="4">
        <v>2079.1</v>
      </c>
      <c r="J77" s="6">
        <f>I77*V15</f>
        <v>1715.4243281910335</v>
      </c>
    </row>
    <row r="78" spans="1:15">
      <c r="A78" t="s">
        <v>34</v>
      </c>
      <c r="B78" s="3">
        <v>2410</v>
      </c>
      <c r="C78" s="6">
        <f>B78*V27</f>
        <v>2920.9280279263967</v>
      </c>
      <c r="E78" s="6">
        <f>AVERAGE(B78:B79)</f>
        <v>2592</v>
      </c>
      <c r="F78" s="6">
        <f>E78*V27</f>
        <v>3141.5126341847385</v>
      </c>
      <c r="H78" t="s">
        <v>34</v>
      </c>
      <c r="I78" s="4">
        <v>4001.1</v>
      </c>
      <c r="J78" s="6">
        <f>I78*V15</f>
        <v>3301.2285505868617</v>
      </c>
      <c r="K78" s="6">
        <f>AVERAGE(I78:I79)</f>
        <v>3788.1</v>
      </c>
      <c r="M78" s="6">
        <f>K78*V15</f>
        <v>3125.4864593432035</v>
      </c>
      <c r="N78" s="6"/>
      <c r="O78" s="6">
        <f>M78/F78-1</f>
        <v>-5.1014198278702683E-3</v>
      </c>
    </row>
    <row r="79" spans="1:15">
      <c r="A79" t="s">
        <v>34</v>
      </c>
      <c r="B79" s="3">
        <v>2774</v>
      </c>
      <c r="C79" s="6">
        <f>B79*V27</f>
        <v>3362.0972404430804</v>
      </c>
      <c r="H79" t="s">
        <v>34</v>
      </c>
      <c r="I79" s="4">
        <v>3575.1</v>
      </c>
      <c r="J79" s="6">
        <f>I79*V15</f>
        <v>2949.7443680995452</v>
      </c>
    </row>
    <row r="80" spans="1:15">
      <c r="A80" s="5"/>
      <c r="B80" s="4"/>
      <c r="C80" s="7"/>
      <c r="H80" s="5"/>
      <c r="I80" s="4"/>
      <c r="J80" s="7"/>
    </row>
    <row r="81" spans="1:15">
      <c r="A81" s="5"/>
      <c r="B81" s="4"/>
      <c r="C81" s="7"/>
      <c r="H81" s="5"/>
      <c r="I81" s="4"/>
      <c r="J81" s="7"/>
    </row>
    <row r="82" spans="1:15">
      <c r="A82" s="5" t="s">
        <v>35</v>
      </c>
      <c r="B82" s="4">
        <v>4817</v>
      </c>
      <c r="C82" s="6">
        <f>B82*V27</f>
        <v>5838.2200458595235</v>
      </c>
      <c r="E82" s="6">
        <f>AVERAGE(B82:B83)</f>
        <v>3962.5</v>
      </c>
      <c r="F82" s="6">
        <f>E82*V27</f>
        <v>4802.563199443297</v>
      </c>
      <c r="H82" t="s">
        <v>35</v>
      </c>
      <c r="I82" s="4">
        <v>308.08</v>
      </c>
      <c r="J82" s="6">
        <f>I82*V15</f>
        <v>254.19072051805765</v>
      </c>
      <c r="K82" s="6">
        <f>AVERAGE(I82:I83)</f>
        <v>304.08</v>
      </c>
      <c r="M82" s="6">
        <f>K82*V15</f>
        <v>250.8903995557354</v>
      </c>
      <c r="N82" s="6"/>
      <c r="O82" s="6">
        <f>M82/F82-1</f>
        <v>-0.94775906341330018</v>
      </c>
    </row>
    <row r="83" spans="1:15">
      <c r="A83" s="5" t="s">
        <v>35</v>
      </c>
      <c r="B83" s="4">
        <v>3108</v>
      </c>
      <c r="C83" s="6">
        <f>B83*V27</f>
        <v>3766.9063530270705</v>
      </c>
      <c r="H83" t="s">
        <v>35</v>
      </c>
      <c r="I83" s="4">
        <v>300.08</v>
      </c>
      <c r="J83" s="6">
        <f>I83*V15</f>
        <v>247.59007859341318</v>
      </c>
    </row>
    <row r="84" spans="1:15">
      <c r="A84" t="s">
        <v>36</v>
      </c>
      <c r="B84" s="3">
        <v>3309</v>
      </c>
      <c r="C84" s="6">
        <f>B84*V27</f>
        <v>4010.5190225761185</v>
      </c>
      <c r="E84" s="6">
        <f>AVERAGE(B84:B85)</f>
        <v>3136</v>
      </c>
      <c r="F84" s="6">
        <f>E84*V27</f>
        <v>3800.842446297585</v>
      </c>
      <c r="H84" t="s">
        <v>36</v>
      </c>
      <c r="I84" s="4">
        <v>1546.1</v>
      </c>
      <c r="J84" s="6">
        <f>I84*V15</f>
        <v>1275.6565599615974</v>
      </c>
      <c r="K84" s="6">
        <f>AVERAGE(I84:I85)</f>
        <v>2030.1</v>
      </c>
      <c r="M84" s="6">
        <f>K84*V15</f>
        <v>1674.9953964025863</v>
      </c>
      <c r="N84" s="6"/>
      <c r="O84" s="6">
        <f>M84/F84-1</f>
        <v>-0.55930943729745874</v>
      </c>
    </row>
    <row r="85" spans="1:15">
      <c r="A85" t="s">
        <v>36</v>
      </c>
      <c r="B85" s="3">
        <v>2963</v>
      </c>
      <c r="C85" s="6">
        <f>B85*V27</f>
        <v>3591.165870019051</v>
      </c>
      <c r="H85" t="s">
        <v>36</v>
      </c>
      <c r="I85" s="4">
        <v>2514.1</v>
      </c>
      <c r="J85" s="6">
        <f>I85*V15</f>
        <v>2074.3342328435756</v>
      </c>
    </row>
    <row r="86" spans="1:15">
      <c r="A86" t="s">
        <v>37</v>
      </c>
      <c r="B86" s="3">
        <v>11051</v>
      </c>
      <c r="C86" s="6">
        <f>B86*V27</f>
        <v>13393.848811873282</v>
      </c>
      <c r="E86" s="6">
        <f>AVERAGE(B86:B87)</f>
        <v>11123.5</v>
      </c>
      <c r="F86" s="6">
        <f>E86*V27</f>
        <v>13481.719053377292</v>
      </c>
      <c r="H86" t="s">
        <v>37</v>
      </c>
      <c r="I86" s="4">
        <v>10237</v>
      </c>
      <c r="J86" s="6">
        <f>I86*V15</f>
        <v>8446.3464228231496</v>
      </c>
      <c r="K86" s="6">
        <f>AVERAGE(I86:I87)</f>
        <v>10176</v>
      </c>
      <c r="M86" s="6">
        <f>K86*V15</f>
        <v>8396.0165281477366</v>
      </c>
      <c r="N86" s="6"/>
      <c r="O86" s="6">
        <f>M86/F86-1</f>
        <v>-0.37722952874882387</v>
      </c>
    </row>
    <row r="87" spans="1:15">
      <c r="A87" t="s">
        <v>37</v>
      </c>
      <c r="B87" s="3">
        <v>11196</v>
      </c>
      <c r="C87" s="6">
        <f>B87*V27</f>
        <v>13569.589294881302</v>
      </c>
      <c r="H87" t="s">
        <v>37</v>
      </c>
      <c r="I87" s="4">
        <v>10115</v>
      </c>
      <c r="J87" s="6">
        <f>I87*V15</f>
        <v>8345.6866334723218</v>
      </c>
    </row>
    <row r="88" spans="1:15">
      <c r="A88" s="5"/>
      <c r="B88" s="4"/>
      <c r="C88" s="6"/>
      <c r="H88" s="5"/>
      <c r="I88" s="4"/>
    </row>
    <row r="89" spans="1:15">
      <c r="A89" s="5"/>
      <c r="B89" s="4"/>
      <c r="H89" s="5"/>
      <c r="I89" s="4"/>
    </row>
    <row r="90" spans="1:15">
      <c r="A90" s="5" t="s">
        <v>38</v>
      </c>
      <c r="B90" s="4">
        <v>4013</v>
      </c>
      <c r="C90" s="6">
        <f>B90*V27</f>
        <v>4863.7693676633316</v>
      </c>
      <c r="E90" s="6">
        <f>AVERAGE(B90:B91)</f>
        <v>3512</v>
      </c>
      <c r="F90" s="6">
        <f>E90*V27</f>
        <v>4256.555698787346</v>
      </c>
      <c r="H90" s="5" t="s">
        <v>38</v>
      </c>
      <c r="I90" s="4">
        <v>601.08000000000004</v>
      </c>
      <c r="J90" s="6">
        <f>I90*V15</f>
        <v>495.93923100816056</v>
      </c>
      <c r="K90" s="6">
        <f>AVERAGE(I90:I91)</f>
        <v>283.07850000000002</v>
      </c>
      <c r="M90" s="6">
        <f>K90*V15</f>
        <v>233.56247688318288</v>
      </c>
      <c r="N90" s="6"/>
      <c r="O90" s="6">
        <f>M90/F90-1</f>
        <v>-0.94512876292216197</v>
      </c>
    </row>
    <row r="91" spans="1:15">
      <c r="A91" s="5" t="s">
        <v>38</v>
      </c>
      <c r="B91" s="4">
        <v>3011</v>
      </c>
      <c r="C91" s="6">
        <f>B91*V27</f>
        <v>3649.3420299113609</v>
      </c>
      <c r="H91" s="5" t="s">
        <v>38</v>
      </c>
      <c r="I91" s="4">
        <v>-34.923000000000002</v>
      </c>
      <c r="J91" s="6">
        <f>I91*V15</f>
        <v>-28.814277241794752</v>
      </c>
    </row>
    <row r="92" spans="1:15">
      <c r="A92" t="s">
        <v>39</v>
      </c>
      <c r="B92" s="3">
        <v>3319</v>
      </c>
      <c r="C92" s="6">
        <f>B92*V27</f>
        <v>4022.6390558870166</v>
      </c>
      <c r="E92" s="6">
        <f>AVERAGE(B92:B93)</f>
        <v>3271.5</v>
      </c>
      <c r="F92" s="6">
        <f>E92*V27</f>
        <v>3965.0688976602514</v>
      </c>
      <c r="H92" s="5" t="s">
        <v>39</v>
      </c>
      <c r="I92" s="4">
        <v>509.08</v>
      </c>
      <c r="J92" s="6">
        <f>I92*V15</f>
        <v>420.03184887474936</v>
      </c>
      <c r="K92" s="6">
        <f>AVERAGE(I92:I93)</f>
        <v>940.08999999999992</v>
      </c>
      <c r="M92" s="6">
        <f>K92*V15</f>
        <v>775.64968336737468</v>
      </c>
      <c r="N92" s="6"/>
      <c r="O92" s="6">
        <f>M92/F92-1</f>
        <v>-0.8043792671988429</v>
      </c>
    </row>
    <row r="93" spans="1:15">
      <c r="A93" t="s">
        <v>39</v>
      </c>
      <c r="B93" s="3">
        <v>3224</v>
      </c>
      <c r="C93" s="6">
        <f>B93*V27</f>
        <v>3907.4987394334867</v>
      </c>
      <c r="H93" s="5" t="s">
        <v>39</v>
      </c>
      <c r="I93" s="4">
        <v>1371.1</v>
      </c>
      <c r="J93" s="6">
        <f>I93*V15</f>
        <v>1131.26751786</v>
      </c>
    </row>
    <row r="94" spans="1:15">
      <c r="A94" s="5" t="s">
        <v>40</v>
      </c>
      <c r="B94" s="4">
        <v>1724</v>
      </c>
      <c r="C94" s="6">
        <f>B94*V27</f>
        <v>2089.4937427987998</v>
      </c>
      <c r="E94" s="6">
        <f>AVERAGE(B94:B95)</f>
        <v>2237.5</v>
      </c>
      <c r="F94" s="6">
        <f>E94*V27</f>
        <v>2711.8574533134074</v>
      </c>
      <c r="H94" s="5" t="s">
        <v>40</v>
      </c>
      <c r="I94" s="4">
        <v>835.08</v>
      </c>
      <c r="J94" s="6">
        <f>I94*V15</f>
        <v>689.00800730401056</v>
      </c>
      <c r="K94" s="6">
        <f>AVERAGE(I94:I95)</f>
        <v>1115.0899999999999</v>
      </c>
      <c r="M94" s="6">
        <f>K94*V15</f>
        <v>920.03872546897196</v>
      </c>
      <c r="N94" s="6"/>
      <c r="O94" s="6">
        <f>M94/F94-1</f>
        <v>-0.66073485007670729</v>
      </c>
    </row>
    <row r="95" spans="1:15">
      <c r="A95" s="5" t="s">
        <v>40</v>
      </c>
      <c r="B95" s="4">
        <v>2751</v>
      </c>
      <c r="C95" s="6">
        <f>B95*V27</f>
        <v>3334.2211638280151</v>
      </c>
      <c r="H95" s="5" t="s">
        <v>40</v>
      </c>
      <c r="I95" s="4">
        <v>1395.1</v>
      </c>
      <c r="J95" s="6">
        <f>I95*V15</f>
        <v>1151.0694436339334</v>
      </c>
    </row>
    <row r="96" spans="1:15">
      <c r="A96" t="s">
        <v>0</v>
      </c>
      <c r="B96" s="3">
        <v>18183</v>
      </c>
      <c r="C96" s="6"/>
      <c r="E96" s="6">
        <f>AVERAGE(B96:B97)</f>
        <v>17753</v>
      </c>
      <c r="H96" t="s">
        <v>0</v>
      </c>
      <c r="I96" s="4">
        <v>14980</v>
      </c>
      <c r="J96" s="6"/>
      <c r="K96" s="6">
        <f>AVERAGE(I96:I97)</f>
        <v>17108.5</v>
      </c>
      <c r="M96" s="6"/>
      <c r="N96" s="6"/>
    </row>
    <row r="97" spans="1:10">
      <c r="A97" t="s">
        <v>0</v>
      </c>
      <c r="B97" s="3">
        <v>17323</v>
      </c>
      <c r="C97" s="6"/>
      <c r="H97" t="s">
        <v>0</v>
      </c>
      <c r="I97" s="4">
        <v>19237</v>
      </c>
      <c r="J97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 Kamal</dc:creator>
  <cp:lastModifiedBy>Heba Kamal</cp:lastModifiedBy>
  <dcterms:created xsi:type="dcterms:W3CDTF">2022-03-06T21:17:53Z</dcterms:created>
  <dcterms:modified xsi:type="dcterms:W3CDTF">2009-12-31T22:41:40Z</dcterms:modified>
</cp:coreProperties>
</file>